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45" windowHeight="1254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20" uniqueCount="7">
  <si>
    <t> Relative enzyme activity/%</t>
  </si>
  <si>
    <t>pH</t>
  </si>
  <si>
    <t>U/Ml</t>
  </si>
  <si>
    <t>Mean</t>
  </si>
  <si>
    <t> Relative enzyme activity</t>
  </si>
  <si>
    <t>std</t>
  </si>
  <si>
    <t>Relative enzyme activity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7" fillId="9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1" fillId="6" borderId="3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3" fillId="3" borderId="1" applyNumberFormat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Border="1" applyAlignment="1"/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Q33"/>
  <sheetViews>
    <sheetView workbookViewId="0">
      <selection activeCell="E39" sqref="E39"/>
    </sheetView>
  </sheetViews>
  <sheetFormatPr defaultColWidth="9" defaultRowHeight="13.5"/>
  <cols>
    <col min="5" max="5" width="9" style="3"/>
  </cols>
  <sheetData>
    <row r="4" spans="6:9">
      <c r="F4" s="4"/>
      <c r="G4" s="4"/>
      <c r="H4" s="4"/>
      <c r="I4" s="4"/>
    </row>
    <row r="19" spans="4:17"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6" t="s">
        <v>0</v>
      </c>
      <c r="P19" s="6"/>
      <c r="Q19" s="6"/>
    </row>
    <row r="20" spans="4:16">
      <c r="D20" t="s">
        <v>1</v>
      </c>
      <c r="E20" s="6" t="s">
        <v>2</v>
      </c>
      <c r="F20" s="6"/>
      <c r="G20" s="6"/>
      <c r="H20" s="4" t="s">
        <v>3</v>
      </c>
      <c r="J20" s="6" t="s">
        <v>4</v>
      </c>
      <c r="K20" s="6"/>
      <c r="L20" s="6"/>
      <c r="M20" s="4" t="s">
        <v>3</v>
      </c>
      <c r="N20" s="4" t="s">
        <v>5</v>
      </c>
      <c r="O20" s="4" t="s">
        <v>3</v>
      </c>
      <c r="P20" s="4" t="s">
        <v>5</v>
      </c>
    </row>
    <row r="21" spans="4:16">
      <c r="D21">
        <v>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4:16">
      <c r="D22">
        <v>3</v>
      </c>
      <c r="E22">
        <v>274.851574508891</v>
      </c>
      <c r="F22">
        <v>276.261792951728</v>
      </c>
      <c r="G22">
        <v>277.672011394565</v>
      </c>
      <c r="H22">
        <v>276.261792951728</v>
      </c>
      <c r="I22">
        <v>884.771051035806</v>
      </c>
      <c r="J22">
        <v>0.3106471150781</v>
      </c>
      <c r="K22">
        <v>0.31224099458081</v>
      </c>
      <c r="L22">
        <v>0.313834874083519</v>
      </c>
      <c r="M22">
        <v>0.31224099458081</v>
      </c>
      <c r="N22">
        <v>0.00159387950270962</v>
      </c>
      <c r="O22">
        <v>31.224099458081</v>
      </c>
      <c r="P22">
        <v>0.159387950270962</v>
      </c>
    </row>
    <row r="23" spans="4:16">
      <c r="D23">
        <v>4</v>
      </c>
      <c r="E23">
        <v>697.91710735993</v>
      </c>
      <c r="F23">
        <v>641.508369646458</v>
      </c>
      <c r="G23">
        <v>700.737544245604</v>
      </c>
      <c r="H23">
        <v>680.054340417331</v>
      </c>
      <c r="I23">
        <v>884.771051035806</v>
      </c>
      <c r="J23">
        <v>0.788810965890979</v>
      </c>
      <c r="K23">
        <v>0.725055785782595</v>
      </c>
      <c r="L23">
        <v>0.791998724896398</v>
      </c>
      <c r="M23">
        <v>0.768621825523324</v>
      </c>
      <c r="N23">
        <v>0.0377629489829281</v>
      </c>
      <c r="O23">
        <v>76.8621825523324</v>
      </c>
      <c r="P23">
        <v>3.77629489829281</v>
      </c>
    </row>
    <row r="24" spans="4:16">
      <c r="D24">
        <v>5</v>
      </c>
      <c r="E24">
        <v>738.813442202197</v>
      </c>
      <c r="F24">
        <v>775.479121715954</v>
      </c>
      <c r="G24">
        <v>757.146281959076</v>
      </c>
      <c r="H24">
        <v>757.146281959076</v>
      </c>
      <c r="I24">
        <v>884.771051035806</v>
      </c>
      <c r="J24">
        <v>0.835033471469557</v>
      </c>
      <c r="K24">
        <v>0.876474338540006</v>
      </c>
      <c r="L24">
        <v>0.855753905004782</v>
      </c>
      <c r="M24">
        <v>0.855753905004782</v>
      </c>
      <c r="N24">
        <v>0.0207204335352248</v>
      </c>
      <c r="O24">
        <v>85.5753905004782</v>
      </c>
      <c r="P24">
        <v>2.07204335352248</v>
      </c>
    </row>
    <row r="25" spans="4:16">
      <c r="D25">
        <v>6</v>
      </c>
      <c r="E25">
        <v>810.734582786874</v>
      </c>
      <c r="F25">
        <v>814.965238115384</v>
      </c>
      <c r="G25">
        <v>868.553538943183</v>
      </c>
      <c r="H25">
        <v>831.417786615147</v>
      </c>
      <c r="I25">
        <v>884.771051035806</v>
      </c>
      <c r="J25">
        <v>0.916321326107746</v>
      </c>
      <c r="K25">
        <v>0.921102964615875</v>
      </c>
      <c r="L25">
        <v>0.98167038571884</v>
      </c>
      <c r="M25">
        <v>0.93969822548082</v>
      </c>
      <c r="N25">
        <v>0.0364274991317012</v>
      </c>
      <c r="O25">
        <v>93.969822548082</v>
      </c>
      <c r="P25">
        <v>3.64274991317012</v>
      </c>
    </row>
    <row r="26" spans="4:16">
      <c r="D26">
        <v>7</v>
      </c>
      <c r="E26">
        <v>850.220699186304</v>
      </c>
      <c r="F26">
        <v>858.682009843325</v>
      </c>
      <c r="G26">
        <v>867.143320500345</v>
      </c>
      <c r="H26">
        <v>858.682009843325</v>
      </c>
      <c r="I26">
        <v>884.771051035806</v>
      </c>
      <c r="J26">
        <v>0.960949952183615</v>
      </c>
      <c r="K26">
        <v>0.970513229199872</v>
      </c>
      <c r="L26">
        <v>0.98007650621613</v>
      </c>
      <c r="M26">
        <v>0.970513229199872</v>
      </c>
      <c r="N26">
        <v>0.00956327701625759</v>
      </c>
      <c r="O26">
        <v>97.0513229199872</v>
      </c>
      <c r="P26">
        <v>0.956327701625759</v>
      </c>
    </row>
    <row r="27" spans="4:16">
      <c r="D27">
        <v>8</v>
      </c>
      <c r="E27">
        <v>874.19441271453</v>
      </c>
      <c r="F27">
        <v>895.347689357081</v>
      </c>
      <c r="G27">
        <v>884.771051035805</v>
      </c>
      <c r="H27">
        <v>884.771051035806</v>
      </c>
      <c r="I27">
        <v>884.771051035806</v>
      </c>
      <c r="J27">
        <v>0.988045903729678</v>
      </c>
      <c r="K27">
        <v>1.01195409627032</v>
      </c>
      <c r="L27">
        <v>1</v>
      </c>
      <c r="M27">
        <v>1</v>
      </c>
      <c r="N27">
        <v>0.0119540962703219</v>
      </c>
      <c r="O27">
        <v>100</v>
      </c>
      <c r="P27">
        <v>1.19540962703219</v>
      </c>
    </row>
    <row r="28" spans="4:16">
      <c r="D28">
        <v>8</v>
      </c>
      <c r="E28">
        <v>799.452835244179</v>
      </c>
      <c r="F28">
        <v>789.581306144322</v>
      </c>
      <c r="G28">
        <v>809.324364344037</v>
      </c>
      <c r="H28">
        <v>799.452835244179</v>
      </c>
      <c r="I28">
        <v>884.771051035806</v>
      </c>
      <c r="J28">
        <v>0.903570290086069</v>
      </c>
      <c r="K28">
        <v>0.892413133567102</v>
      </c>
      <c r="L28">
        <v>0.914727446605037</v>
      </c>
      <c r="M28">
        <v>0.903570290086069</v>
      </c>
      <c r="N28">
        <v>0.0111571565189671</v>
      </c>
      <c r="O28">
        <v>90.3570290086069</v>
      </c>
      <c r="P28">
        <v>1.11571565189671</v>
      </c>
    </row>
    <row r="29" spans="4:16">
      <c r="D29">
        <v>9</v>
      </c>
      <c r="E29">
        <v>789.581306144322</v>
      </c>
      <c r="F29">
        <v>778.299558601627</v>
      </c>
      <c r="G29">
        <v>767.017811058933</v>
      </c>
      <c r="H29">
        <v>778.299558601627</v>
      </c>
      <c r="I29">
        <v>884.771051035806</v>
      </c>
      <c r="J29">
        <v>0.892413133567102</v>
      </c>
      <c r="K29">
        <v>0.879662097545426</v>
      </c>
      <c r="L29">
        <v>0.866911061523749</v>
      </c>
      <c r="M29">
        <v>0.879662097545426</v>
      </c>
      <c r="N29">
        <v>0.0127510360216768</v>
      </c>
      <c r="O29">
        <v>87.9662097545426</v>
      </c>
      <c r="P29">
        <v>1.27510360216768</v>
      </c>
    </row>
    <row r="30" spans="4:16">
      <c r="D30">
        <v>10</v>
      </c>
      <c r="E30">
        <v>793.811961472832</v>
      </c>
      <c r="F30">
        <v>668.302520060357</v>
      </c>
      <c r="G30">
        <v>762.787155730423</v>
      </c>
      <c r="H30">
        <v>741.633879087871</v>
      </c>
      <c r="I30">
        <v>884.771051035806</v>
      </c>
      <c r="J30">
        <v>0.897194772075231</v>
      </c>
      <c r="K30">
        <v>0.755339496334077</v>
      </c>
      <c r="L30">
        <v>0.86212942301562</v>
      </c>
      <c r="M30">
        <v>0.838221230474976</v>
      </c>
      <c r="N30">
        <v>0.0738879629359212</v>
      </c>
      <c r="O30">
        <v>83.8221230474976</v>
      </c>
      <c r="P30">
        <v>7.38879629359212</v>
      </c>
    </row>
    <row r="31" spans="4:16">
      <c r="D31">
        <v>11</v>
      </c>
      <c r="E31">
        <v>304.466161808464</v>
      </c>
      <c r="F31">
        <v>308.696817136975</v>
      </c>
      <c r="G31">
        <v>307.286598694138</v>
      </c>
      <c r="H31">
        <v>306.816525879859</v>
      </c>
      <c r="I31">
        <v>884.771051035806</v>
      </c>
      <c r="J31">
        <v>0.344118584635002</v>
      </c>
      <c r="K31">
        <v>0.34890022314313</v>
      </c>
      <c r="L31">
        <v>0.347306343640421</v>
      </c>
      <c r="M31">
        <v>0.346775050472851</v>
      </c>
      <c r="N31">
        <v>0.00243469115660177</v>
      </c>
      <c r="O31">
        <v>34.6775050472851</v>
      </c>
      <c r="P31">
        <v>0.243469115660177</v>
      </c>
    </row>
    <row r="32" spans="5:5">
      <c r="E32"/>
    </row>
    <row r="33" spans="5:5">
      <c r="E33"/>
    </row>
  </sheetData>
  <mergeCells count="3">
    <mergeCell ref="O19:Q19"/>
    <mergeCell ref="E20:G20"/>
    <mergeCell ref="J20:L20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9:M31"/>
  <sheetViews>
    <sheetView tabSelected="1" topLeftCell="A4" workbookViewId="0">
      <selection activeCell="P39" sqref="P39"/>
    </sheetView>
  </sheetViews>
  <sheetFormatPr defaultColWidth="9" defaultRowHeight="13.5"/>
  <cols>
    <col min="5" max="11" width="12.625"/>
  </cols>
  <sheetData>
    <row r="19" spans="8:12">
      <c r="H19" s="1" t="s">
        <v>6</v>
      </c>
      <c r="I19" s="1"/>
      <c r="J19" s="1" t="s">
        <v>6</v>
      </c>
      <c r="K19" s="1"/>
      <c r="L19" t="s">
        <v>0</v>
      </c>
    </row>
    <row r="20" spans="4:13">
      <c r="D20" t="s">
        <v>1</v>
      </c>
      <c r="E20" t="s">
        <v>4</v>
      </c>
      <c r="H20" s="2" t="s">
        <v>3</v>
      </c>
      <c r="I20" s="2" t="s">
        <v>5</v>
      </c>
      <c r="J20" s="2" t="s">
        <v>3</v>
      </c>
      <c r="K20" s="2" t="s">
        <v>5</v>
      </c>
      <c r="L20" t="s">
        <v>3</v>
      </c>
      <c r="M20" t="s">
        <v>5</v>
      </c>
    </row>
    <row r="21" spans="4:13">
      <c r="D21">
        <v>2</v>
      </c>
      <c r="E21">
        <v>0</v>
      </c>
      <c r="F21">
        <v>0</v>
      </c>
      <c r="G21">
        <v>0</v>
      </c>
      <c r="H21">
        <f>AVERAGE(E21:G21)</f>
        <v>0</v>
      </c>
      <c r="I21">
        <f>STDEV(E21:G21)</f>
        <v>0</v>
      </c>
      <c r="J21" s="2">
        <v>0</v>
      </c>
      <c r="K21" s="2">
        <v>0</v>
      </c>
      <c r="L21">
        <v>0</v>
      </c>
      <c r="M21">
        <v>0</v>
      </c>
    </row>
    <row r="22" spans="4:13">
      <c r="D22">
        <v>3</v>
      </c>
      <c r="E22">
        <v>0.3106471150781</v>
      </c>
      <c r="F22">
        <v>0.31224099458081</v>
      </c>
      <c r="G22">
        <v>0.313834874083519</v>
      </c>
      <c r="H22">
        <f t="shared" ref="H22:H31" si="0">AVERAGE(E22:G22)</f>
        <v>0.31224099458081</v>
      </c>
      <c r="I22">
        <f t="shared" ref="I22:I31" si="1">STDEV(E22:G22)</f>
        <v>0.00159387950270951</v>
      </c>
      <c r="J22" s="2">
        <v>0.31224099458081</v>
      </c>
      <c r="K22" s="2">
        <v>0.00159387950270962</v>
      </c>
      <c r="L22">
        <v>31.224099458081</v>
      </c>
      <c r="M22">
        <v>0.159387950270962</v>
      </c>
    </row>
    <row r="23" spans="4:13">
      <c r="D23">
        <v>4</v>
      </c>
      <c r="E23">
        <v>0.788810965890979</v>
      </c>
      <c r="F23">
        <v>0.725055785782595</v>
      </c>
      <c r="G23">
        <v>0.791998724896398</v>
      </c>
      <c r="H23">
        <f t="shared" si="0"/>
        <v>0.768621825523324</v>
      </c>
      <c r="I23">
        <f t="shared" si="1"/>
        <v>0.0377629489829282</v>
      </c>
      <c r="J23" s="2">
        <v>0.768621825523324</v>
      </c>
      <c r="K23" s="2">
        <v>0.0377629489829281</v>
      </c>
      <c r="L23">
        <v>76.8621825523324</v>
      </c>
      <c r="M23">
        <v>3.77629489829281</v>
      </c>
    </row>
    <row r="24" spans="4:13">
      <c r="D24">
        <v>5</v>
      </c>
      <c r="E24">
        <v>0.835033471469557</v>
      </c>
      <c r="F24">
        <v>0.876474338540006</v>
      </c>
      <c r="G24">
        <v>0.855753905004782</v>
      </c>
      <c r="H24">
        <f t="shared" si="0"/>
        <v>0.855753905004782</v>
      </c>
      <c r="I24">
        <f t="shared" si="1"/>
        <v>0.0207204335352245</v>
      </c>
      <c r="J24" s="2">
        <v>0.855753905004782</v>
      </c>
      <c r="K24" s="2">
        <v>0.0207204335352248</v>
      </c>
      <c r="L24">
        <v>85.5753905004782</v>
      </c>
      <c r="M24">
        <v>2.07204335352248</v>
      </c>
    </row>
    <row r="25" spans="4:13">
      <c r="D25">
        <v>6</v>
      </c>
      <c r="E25">
        <v>0.916321326107746</v>
      </c>
      <c r="F25">
        <v>0.921102964615875</v>
      </c>
      <c r="G25">
        <v>0.98167038571884</v>
      </c>
      <c r="H25">
        <f t="shared" si="0"/>
        <v>0.93969822548082</v>
      </c>
      <c r="I25">
        <f t="shared" si="1"/>
        <v>0.0364274991317014</v>
      </c>
      <c r="J25" s="2">
        <v>0.93969822548082</v>
      </c>
      <c r="K25" s="2">
        <v>0.0364274991317012</v>
      </c>
      <c r="L25">
        <v>93.969822548082</v>
      </c>
      <c r="M25">
        <v>3.64274991317012</v>
      </c>
    </row>
    <row r="26" spans="4:13">
      <c r="D26">
        <v>7</v>
      </c>
      <c r="E26">
        <v>0.960949952183615</v>
      </c>
      <c r="F26">
        <v>0.970513229199872</v>
      </c>
      <c r="G26">
        <v>0.98007650621613</v>
      </c>
      <c r="H26">
        <f t="shared" si="0"/>
        <v>0.970513229199872</v>
      </c>
      <c r="I26">
        <f t="shared" si="1"/>
        <v>0.00956327701625748</v>
      </c>
      <c r="J26" s="2">
        <v>0.970513229199872</v>
      </c>
      <c r="K26" s="2">
        <v>0.00956327701625759</v>
      </c>
      <c r="L26">
        <v>97.0513229199872</v>
      </c>
      <c r="M26">
        <v>0.956327701625759</v>
      </c>
    </row>
    <row r="27" spans="4:13">
      <c r="D27">
        <v>8</v>
      </c>
      <c r="E27">
        <v>0.988045903729678</v>
      </c>
      <c r="F27">
        <v>1.01195409627032</v>
      </c>
      <c r="G27">
        <v>1</v>
      </c>
      <c r="H27">
        <f t="shared" si="0"/>
        <v>0.999999999999999</v>
      </c>
      <c r="I27">
        <f t="shared" si="1"/>
        <v>0.011954096270321</v>
      </c>
      <c r="J27" s="2">
        <v>1</v>
      </c>
      <c r="K27" s="2">
        <v>0.0119540962703219</v>
      </c>
      <c r="L27">
        <v>100</v>
      </c>
      <c r="M27">
        <v>1.19540962703219</v>
      </c>
    </row>
    <row r="28" spans="4:13">
      <c r="D28">
        <v>8</v>
      </c>
      <c r="E28">
        <v>0.903570290086069</v>
      </c>
      <c r="F28">
        <v>0.892413133567102</v>
      </c>
      <c r="G28">
        <v>0.914727446605037</v>
      </c>
      <c r="H28">
        <f t="shared" si="0"/>
        <v>0.903570290086069</v>
      </c>
      <c r="I28">
        <f t="shared" si="1"/>
        <v>0.0111571565189675</v>
      </c>
      <c r="J28" s="2">
        <v>0.903570290086069</v>
      </c>
      <c r="K28" s="2">
        <v>0.0111571565189671</v>
      </c>
      <c r="L28">
        <v>90.3570290086069</v>
      </c>
      <c r="M28">
        <v>1.11571565189671</v>
      </c>
    </row>
    <row r="29" spans="4:13">
      <c r="D29">
        <v>9</v>
      </c>
      <c r="E29">
        <v>0.892413133567102</v>
      </c>
      <c r="F29">
        <v>0.879662097545426</v>
      </c>
      <c r="G29">
        <v>0.866911061523749</v>
      </c>
      <c r="H29">
        <f t="shared" si="0"/>
        <v>0.879662097545426</v>
      </c>
      <c r="I29">
        <f t="shared" si="1"/>
        <v>0.0127510360216765</v>
      </c>
      <c r="J29" s="2">
        <v>0.879662097545426</v>
      </c>
      <c r="K29" s="2">
        <v>0.0127510360216768</v>
      </c>
      <c r="L29">
        <v>87.9662097545426</v>
      </c>
      <c r="M29">
        <v>1.27510360216768</v>
      </c>
    </row>
    <row r="30" spans="4:13">
      <c r="D30">
        <v>10</v>
      </c>
      <c r="E30">
        <v>0.897194772075231</v>
      </c>
      <c r="F30">
        <v>0.755339496334077</v>
      </c>
      <c r="G30">
        <v>0.86212942301562</v>
      </c>
      <c r="H30">
        <f t="shared" si="0"/>
        <v>0.838221230474976</v>
      </c>
      <c r="I30">
        <f t="shared" si="1"/>
        <v>0.0738879629359213</v>
      </c>
      <c r="J30" s="2">
        <v>0.838221230474976</v>
      </c>
      <c r="K30" s="2">
        <v>0.0738879629359212</v>
      </c>
      <c r="L30">
        <v>83.8221230474976</v>
      </c>
      <c r="M30">
        <v>7.38879629359212</v>
      </c>
    </row>
    <row r="31" spans="4:13">
      <c r="D31">
        <v>11</v>
      </c>
      <c r="E31">
        <v>0.344118584635002</v>
      </c>
      <c r="F31">
        <v>0.34890022314313</v>
      </c>
      <c r="G31">
        <v>0.347306343640421</v>
      </c>
      <c r="H31">
        <f t="shared" si="0"/>
        <v>0.346775050472851</v>
      </c>
      <c r="I31">
        <f t="shared" si="1"/>
        <v>0.00243469115660141</v>
      </c>
      <c r="J31" s="2">
        <v>0.346775050472851</v>
      </c>
      <c r="K31" s="2">
        <v>0.00243469115660177</v>
      </c>
      <c r="L31">
        <v>34.6775050472851</v>
      </c>
      <c r="M31">
        <v>0.243469115660177</v>
      </c>
    </row>
  </sheetData>
  <mergeCells count="2">
    <mergeCell ref="H19:I19"/>
    <mergeCell ref="J19:K1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星星草</cp:lastModifiedBy>
  <dcterms:created xsi:type="dcterms:W3CDTF">2019-10-12T07:15:00Z</dcterms:created>
  <dcterms:modified xsi:type="dcterms:W3CDTF">2019-10-19T00:1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